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E9" i="1" s="1"/>
  <c r="C3" i="1"/>
  <c r="C4" i="1"/>
  <c r="E4" i="1" s="1"/>
  <c r="C5" i="1"/>
  <c r="E5" i="1"/>
  <c r="F5" i="1"/>
  <c r="C6" i="1"/>
  <c r="E6" i="1"/>
  <c r="F6" i="1"/>
  <c r="H6" i="1"/>
  <c r="C7" i="1"/>
  <c r="E7" i="1" s="1"/>
  <c r="H7" i="1"/>
  <c r="C8" i="1"/>
  <c r="F8" i="1"/>
  <c r="H8" i="1"/>
  <c r="I8" i="1"/>
  <c r="J8" i="1"/>
  <c r="C9" i="1"/>
  <c r="I9" i="1" s="1"/>
  <c r="G9" i="1"/>
  <c r="H9" i="1"/>
  <c r="K9" i="1"/>
  <c r="C10" i="1"/>
  <c r="I10" i="1" s="1"/>
  <c r="G10" i="1"/>
  <c r="H10" i="1"/>
  <c r="K10" i="1"/>
  <c r="L10" i="1"/>
  <c r="C11" i="1"/>
  <c r="F11" i="1"/>
  <c r="G11" i="1"/>
  <c r="H11" i="1"/>
  <c r="I11" i="1"/>
  <c r="J11" i="1"/>
  <c r="K11" i="1"/>
  <c r="C12" i="1"/>
  <c r="E12" i="1" s="1"/>
  <c r="H12" i="1"/>
  <c r="L12" i="1"/>
  <c r="C13" i="1"/>
  <c r="K13" i="1" s="1"/>
  <c r="E13" i="1"/>
  <c r="F13" i="1"/>
  <c r="H13" i="1"/>
  <c r="I13" i="1"/>
  <c r="J13" i="1"/>
  <c r="M13" i="1"/>
  <c r="N13" i="1"/>
  <c r="C14" i="1"/>
  <c r="K14" i="1" s="1"/>
  <c r="E14" i="1"/>
  <c r="F14" i="1"/>
  <c r="H14" i="1"/>
  <c r="I14" i="1"/>
  <c r="J14" i="1"/>
  <c r="M14" i="1"/>
  <c r="N14" i="1"/>
  <c r="P14" i="1"/>
  <c r="C15" i="1"/>
  <c r="E15" i="1" s="1"/>
  <c r="H15" i="1"/>
  <c r="L15" i="1"/>
  <c r="P15" i="1"/>
  <c r="C16" i="1"/>
  <c r="E16" i="1"/>
  <c r="F16" i="1"/>
  <c r="G16" i="1"/>
  <c r="H16" i="1"/>
  <c r="I16" i="1"/>
  <c r="J16" i="1"/>
  <c r="K16" i="1"/>
  <c r="M16" i="1"/>
  <c r="N16" i="1"/>
  <c r="O16" i="1"/>
  <c r="P16" i="1"/>
  <c r="Q16" i="1"/>
  <c r="R16" i="1"/>
  <c r="C17" i="1"/>
  <c r="E17" i="1" s="1"/>
  <c r="G17" i="1"/>
  <c r="H17" i="1"/>
  <c r="K17" i="1"/>
  <c r="L17" i="1"/>
  <c r="O17" i="1"/>
  <c r="P17" i="1"/>
  <c r="S17" i="1"/>
  <c r="B18" i="1"/>
  <c r="D18" i="1"/>
  <c r="R17" i="1" l="1"/>
  <c r="J17" i="1"/>
  <c r="K15" i="1"/>
  <c r="G15" i="1"/>
  <c r="L14" i="1"/>
  <c r="L13" i="1"/>
  <c r="K12" i="1"/>
  <c r="G12" i="1"/>
  <c r="M11" i="1"/>
  <c r="E11" i="1"/>
  <c r="J10" i="1"/>
  <c r="F10" i="1"/>
  <c r="J9" i="1"/>
  <c r="F9" i="1"/>
  <c r="E8" i="1"/>
  <c r="G7" i="1"/>
  <c r="E3" i="1"/>
  <c r="N17" i="1"/>
  <c r="F17" i="1"/>
  <c r="O15" i="1"/>
  <c r="C18" i="1"/>
  <c r="Q17" i="1"/>
  <c r="M17" i="1"/>
  <c r="I17" i="1"/>
  <c r="L16" i="1"/>
  <c r="N15" i="1"/>
  <c r="J15" i="1"/>
  <c r="F15" i="1"/>
  <c r="O14" i="1"/>
  <c r="G14" i="1"/>
  <c r="O13" i="1"/>
  <c r="G13" i="1"/>
  <c r="N12" i="1"/>
  <c r="J12" i="1"/>
  <c r="F12" i="1"/>
  <c r="L11" i="1"/>
  <c r="E10" i="1"/>
  <c r="F7" i="1"/>
  <c r="G6" i="1"/>
  <c r="G5" i="1"/>
  <c r="F4" i="1"/>
  <c r="Q15" i="1"/>
  <c r="M15" i="1"/>
  <c r="I15" i="1"/>
  <c r="M12" i="1"/>
  <c r="I12" i="1"/>
  <c r="G8" i="1"/>
  <c r="I7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I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5" fontId="0" fillId="0" borderId="0" xfId="0" applyNumberFormat="1"/>
    <xf numFmtId="166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H31" sqref="H31"/>
    </sheetView>
  </sheetViews>
  <sheetFormatPr defaultRowHeight="15"/>
  <cols>
    <col min="1" max="1" width="27.140625" bestFit="1" customWidth="1"/>
    <col min="2" max="2" width="10.7109375" customWidth="1"/>
    <col min="3" max="3" width="11.85546875" style="1" customWidth="1"/>
    <col min="4" max="4" width="11.28515625" style="1" customWidth="1"/>
    <col min="5" max="19" width="12.42578125" customWidth="1"/>
    <col min="20" max="20" width="10.42578125" bestFit="1" customWidth="1"/>
    <col min="21" max="21" width="9.28515625" bestFit="1" customWidth="1"/>
  </cols>
  <sheetData>
    <row r="1" spans="1:21" ht="18">
      <c r="A1" s="7"/>
      <c r="B1" s="11" t="s">
        <v>20</v>
      </c>
      <c r="C1" s="14" t="s">
        <v>19</v>
      </c>
      <c r="D1" s="14" t="s">
        <v>18</v>
      </c>
      <c r="E1" s="11" t="s">
        <v>16</v>
      </c>
      <c r="F1" s="11" t="s">
        <v>15</v>
      </c>
      <c r="G1" s="11" t="s">
        <v>14</v>
      </c>
      <c r="H1" s="11" t="s">
        <v>13</v>
      </c>
      <c r="I1" s="11" t="s">
        <v>12</v>
      </c>
      <c r="J1" s="11" t="s">
        <v>11</v>
      </c>
      <c r="K1" s="11" t="s">
        <v>10</v>
      </c>
      <c r="L1" s="11" t="s">
        <v>9</v>
      </c>
      <c r="M1" s="11" t="s">
        <v>17</v>
      </c>
      <c r="N1" s="11" t="s">
        <v>7</v>
      </c>
      <c r="O1" s="11" t="s">
        <v>6</v>
      </c>
      <c r="P1" s="11" t="s">
        <v>5</v>
      </c>
      <c r="Q1" s="11" t="s">
        <v>4</v>
      </c>
      <c r="R1" s="11" t="s">
        <v>3</v>
      </c>
      <c r="S1" s="11" t="s">
        <v>2</v>
      </c>
      <c r="U1" s="1"/>
    </row>
    <row r="2" spans="1:21">
      <c r="A2" s="11" t="s">
        <v>16</v>
      </c>
      <c r="B2" s="8">
        <v>317</v>
      </c>
      <c r="C2" s="7">
        <f>B2-D2</f>
        <v>306</v>
      </c>
      <c r="D2" s="7">
        <v>11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13"/>
      <c r="T2" s="12"/>
    </row>
    <row r="3" spans="1:21">
      <c r="A3" s="11" t="s">
        <v>15</v>
      </c>
      <c r="B3" s="8">
        <v>330</v>
      </c>
      <c r="C3" s="7">
        <f>B3-D3</f>
        <v>323</v>
      </c>
      <c r="D3" s="7">
        <v>7</v>
      </c>
      <c r="E3" s="9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29700761205021553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13"/>
      <c r="T3" s="12"/>
    </row>
    <row r="4" spans="1:21">
      <c r="A4" s="11" t="s">
        <v>14</v>
      </c>
      <c r="B4" s="8">
        <v>440</v>
      </c>
      <c r="C4" s="7">
        <f>B4-D4</f>
        <v>432</v>
      </c>
      <c r="D4" s="7">
        <v>8</v>
      </c>
      <c r="E4" s="9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15174161307051434</v>
      </c>
      <c r="F4" s="9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76334623956564485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13"/>
      <c r="T4" s="12"/>
    </row>
    <row r="5" spans="1:21">
      <c r="A5" s="11" t="s">
        <v>13</v>
      </c>
      <c r="B5" s="8">
        <v>232</v>
      </c>
      <c r="C5" s="7">
        <f>B5-D5</f>
        <v>228</v>
      </c>
      <c r="D5" s="7">
        <v>4</v>
      </c>
      <c r="E5" s="9">
        <f>CHIDIST((((ABS(C$2-(((C$2+D$2)*(C$2+C5))/((C$2+D$2)+(C5+D5))))-0.5)^2/(((C$2+D$2)*(C$2+C5))/((C$2+D$2)+(C5+D5))))+((ABS(C5-(((C5+D5)*(C$2+C5))/((C$2+D$2)+(C5+D5))))-0.5)^2/(((C5+D5)*(C$2+C5))/((C$2+D$2)+(C5+D5))))+((ABS(D$2-(((C$2+D$2)*(D$2+D5))/((C$2+D$2)+(C5+D5))))-0.5)^2/(((C$2+D$2)*(D$2+D5))/((C$2+D$2)+(C5+D5))))+((ABS(D5-(((C5+D5)*(D$2+D5))/((C$2+D$2)+(C5+D5))))-0.5)^2/(((C5+D5)*(D$2+D5))/((C$2+D$2)+(C5+D5))))),1)</f>
        <v>0.32978520942931899</v>
      </c>
      <c r="F5" s="9">
        <f>CHIDIST((((ABS(C$3-(((C$3+D$3)*(C$3+C5))/((C$3+D$3)+(C5+D5))))-0.5)^2/(((C$3+D$3)*(C$3+C5))/((C$3+D$3)+(C5+D5))))+((ABS(C5-(((C5+D5)*(C$3+C5))/((C$3+D$3)+(C5+D5))))-0.5)^2/(((C5+D5)*(C$3+C5))/((C$3+D$3)+(C5+D5))))+((ABS(D$3-(((C$3+D$3)*(D$3+D5))/((C$3+D$3)+(C5+D5))))-0.5)^2/(((C$3+D$3)*(D$3+D5))/((C$3+D$3)+(C5+D5))))+((ABS(D5-(((C5+D5)*(D$3+D5))/((C$3+D$3)+(C5+D5))))-0.5)^2/(((C5+D5)*(D$3+D5))/((C$3+D$3)+(C5+D5))))),1)</f>
        <v>0.97980626845686647</v>
      </c>
      <c r="G5" s="9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93025568366088029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13"/>
      <c r="T5" s="12"/>
    </row>
    <row r="6" spans="1:21">
      <c r="A6" s="11" t="s">
        <v>12</v>
      </c>
      <c r="B6" s="8">
        <v>253</v>
      </c>
      <c r="C6" s="7">
        <f>B6-D6</f>
        <v>251</v>
      </c>
      <c r="D6" s="7">
        <v>2</v>
      </c>
      <c r="E6" s="9">
        <f>CHIDIST((((ABS(C$2-(((C$2+D$2)*(C$2+C6))/((C$2+D$2)+(C6+D6))))-0.5)^2/(((C$2+D$2)*(C$2+C6))/((C$2+D$2)+(C6+D6))))+((ABS(C6-(((C6+D6)*(C$2+C6))/((C$2+D$2)+(C6+D6))))-0.5)^2/(((C6+D6)*(C$2+C6))/((C$2+D$2)+(C6+D6))))+((ABS(D$2-(((C$2+D$2)*(D$2+D6))/((C$2+D$2)+(C6+D6))))-0.5)^2/(((C$2+D$2)*(D$2+D6))/((C$2+D$2)+(C6+D6))))+((ABS(D6-(((C6+D6)*(D$2+D6))/((C$2+D$2)+(C6+D6))))-0.5)^2/(((C6+D6)*(D$2+D6))/((C$2+D$2)+(C6+D6))))),1)</f>
        <v>6.4791975181741998E-2</v>
      </c>
      <c r="F6" s="9">
        <f>CHIDIST((((ABS(C$3-(((C$3+D$3)*(C$3+C6))/((C$3+D$3)+(C6+D6))))-0.5)^2/(((C$3+D$3)*(C$3+C6))/((C$3+D$3)+(C6+D6))))+((ABS(C6-(((C6+D6)*(C$3+C6))/((C$3+D$3)+(C6+D6))))-0.5)^2/(((C6+D6)*(C$3+C6))/((C$3+D$3)+(C6+D6))))+((ABS(D$3-(((C$3+D$3)*(D$3+D6))/((C$3+D$3)+(C6+D6))))-0.5)^2/(((C$3+D$3)*(D$3+D6))/((C$3+D$3)+(C6+D6))))+((ABS(D6-(((C6+D6)*(D$3+D6))/((C$3+D$3)+(C6+D6))))-0.5)^2/(((C6+D6)*(D$3+D6))/((C$3+D$3)+(C6+D6))))),1)</f>
        <v>0.34070580608667811</v>
      </c>
      <c r="G6" s="9">
        <f>CHIDIST((((ABS(C$4-(((C$4+D$4)*(C$4+C6))/((C$4+D$4)+(C6+D6))))-0.5)^2/(((C$4+D$4)*(C$4+C6))/((C$4+D$4)+(C6+D6))))+((ABS(C6-(((C6+D6)*(C$4+C6))/((C$4+D$4)+(C6+D6))))-0.5)^2/(((C6+D6)*(C$4+C6))/((C$4+D$4)+(C6+D6))))+((ABS(D$4-(((C$4+D$4)*(D$4+D6))/((C$4+D$4)+(C6+D6))))-0.5)^2/(((C$4+D$4)*(D$4+D6))/((C$4+D$4)+(C6+D6))))+((ABS(D6-(((C6+D6)*(D$4+D6))/((C$4+D$4)+(C6+D6))))-0.5)^2/(((C6+D6)*(D$4+D6))/((C$4+D$4)+(C6+D6))))),1)</f>
        <v>0.44643128769830664</v>
      </c>
      <c r="H6" s="9">
        <f>CHIDIST((((ABS(C$5-(((C$5+D$5)*(C$5+C6))/((C$5+D$5)+(C6+D6))))-0.5)^2/(((C$5+D$5)*(C$5+C6))/((C$5+D$5)+(C6+D6))))+((ABS(C6-(((C6+D6)*(C$5+C6))/((C$5+D$5)+(C6+D6))))-0.5)^2/(((C6+D6)*(C$5+C6))/((C$5+D$5)+(C6+D6))))+((ABS(D$5-(((C$5+D$5)*(D$5+D6))/((C$5+D$5)+(C6+D6))))-0.5)^2/(((C$5+D$5)*(D$5+D6))/((C$5+D$5)+(C6+D6))))+((ABS(D6-(((C6+D6)*(D$5+D6))/((C$5+D$5)+(C6+D6))))-0.5)^2/(((C6+D6)*(D$5+D6))/((C$5+D$5)+(C6+D6))))),1)</f>
        <v>0.60445436703342503</v>
      </c>
      <c r="I6" s="9"/>
      <c r="J6" s="9"/>
      <c r="K6" s="9"/>
      <c r="L6" s="9"/>
      <c r="M6" s="9"/>
      <c r="N6" s="9"/>
      <c r="O6" s="9"/>
      <c r="P6" s="9"/>
      <c r="Q6" s="9"/>
      <c r="R6" s="9"/>
      <c r="S6" s="13"/>
      <c r="T6" s="12"/>
    </row>
    <row r="7" spans="1:21">
      <c r="A7" s="11" t="s">
        <v>11</v>
      </c>
      <c r="B7" s="8">
        <v>311</v>
      </c>
      <c r="C7" s="7">
        <f>B7-D7</f>
        <v>306</v>
      </c>
      <c r="D7" s="7">
        <v>5</v>
      </c>
      <c r="E7" s="9">
        <f>CHIDIST((((ABS(C$2-(((C$2+D$2)*(C$2+C7))/((C$2+D$2)+(C7+D7))))-0.5)^2/(((C$2+D$2)*(C$2+C7))/((C$2+D$2)+(C7+D7))))+((ABS(C7-(((C7+D7)*(C$2+C7))/((C$2+D$2)+(C7+D7))))-0.5)^2/(((C7+D7)*(C$2+C7))/((C$2+D$2)+(C7+D7))))+((ABS(D$2-(((C$2+D$2)*(D$2+D7))/((C$2+D$2)+(C7+D7))))-0.5)^2/(((C$2+D$2)*(D$2+D7))/((C$2+D$2)+(C7+D7))))+((ABS(D7-(((C7+D7)*(D$2+D7))/((C$2+D$2)+(C7+D7))))-0.5)^2/(((C7+D7)*(D$2+D7))/((C$2+D$2)+(C7+D7))))),1)</f>
        <v>0.21960558424926166</v>
      </c>
      <c r="F7" s="9">
        <f>CHIDIST((((ABS(C$3-(((C$3+D$3)*(C$3+C7))/((C$3+D$3)+(C7+D7))))-0.5)^2/(((C$3+D$3)*(C$3+C7))/((C$3+D$3)+(C7+D7))))+((ABS(C7-(((C7+D7)*(C$3+C7))/((C$3+D$3)+(C7+D7))))-0.5)^2/(((C7+D7)*(C$3+C7))/((C$3+D$3)+(C7+D7))))+((ABS(D$3-(((C$3+D$3)*(D$3+D7))/((C$3+D$3)+(C7+D7))))-0.5)^2/(((C$3+D$3)*(D$3+D7))/((C$3+D$3)+(C7+D7))))+((ABS(D7-(((C7+D7)*(D$3+D7))/((C$3+D$3)+(C7+D7))))-0.5)^2/(((C7+D7)*(D$3+D7))/((C$3+D$3)+(C7+D7))))),1)</f>
        <v>0.85099940619471293</v>
      </c>
      <c r="G7" s="9">
        <f>CHIDIST((((ABS(C$4-(((C$4+D$4)*(C$4+C7))/((C$4+D$4)+(C7+D7))))-0.5)^2/(((C$4+D$4)*(C$4+C7))/((C$4+D$4)+(C7+D7))))+((ABS(C7-(((C7+D7)*(C$4+C7))/((C$4+D$4)+(C7+D7))))-0.5)^2/(((C7+D7)*(C$4+C7))/((C$4+D$4)+(C7+D7))))+((ABS(D$4-(((C$4+D$4)*(D$4+D7))/((C$4+D$4)+(C7+D7))))-0.5)^2/(((C$4+D$4)*(D$4+D7))/((C$4+D$4)+(C7+D7))))+((ABS(D7-(((C7+D7)*(D$4+D7))/((C$4+D$4)+(C7+D7))))-0.5)^2/(((C7+D7)*(D$4+D7))/((C$4+D$4)+(C7+D7))))),1)</f>
        <v>0.94723514205205628</v>
      </c>
      <c r="H7" s="9">
        <f>CHIDIST((((ABS(C$5-(((C$5+D$5)*(C$5+C7))/((C$5+D$5)+(C7+D7))))-0.5)^2/(((C$5+D$5)*(C$5+C7))/((C$5+D$5)+(C7+D7))))+((ABS(C7-(((C7+D7)*(C$5+C7))/((C$5+D$5)+(C7+D7))))-0.5)^2/(((C7+D7)*(C$5+C7))/((C$5+D$5)+(C7+D7))))+((ABS(D$5-(((C$5+D$5)*(D$5+D7))/((C$5+D$5)+(C7+D7))))-0.5)^2/(((C$5+D$5)*(D$5+D7))/((C$5+D$5)+(C7+D7))))+((ABS(D7-(((C7+D7)*(D$5+D7))/((C$5+D$5)+(C7+D7))))-0.5)^2/(((C7+D7)*(D$5+D7))/((C$5+D$5)+(C7+D7))))),1)</f>
        <v>0.81449526188144161</v>
      </c>
      <c r="I7" s="9">
        <f>CHIDIST((((ABS(C$6-(((C$6+D$6)*(C$6+C7))/((C$6+D$6)+(C7+D7))))-0.5)^2/(((C$6+D$6)*(C$6+C7))/((C$6+D$6)+(C7+D7))))+((ABS(C7-(((C7+D7)*(C$6+C7))/((C$6+D$6)+(C7+D7))))-0.5)^2/(((C7+D7)*(C$6+C7))/((C$6+D$6)+(C7+D7))))+((ABS(D$6-(((C$6+D$6)*(D$6+D7))/((C$6+D$6)+(C7+D7))))-0.5)^2/(((C$6+D$6)*(D$6+D7))/((C$6+D$6)+(C7+D7))))+((ABS(D7-(((C7+D7)*(D$6+D7))/((C$6+D$6)+(C7+D7))))-0.5)^2/(((C7+D7)*(D$6+D7))/((C$6+D$6)+(C7+D7))))),1)</f>
        <v>0.62450611479429896</v>
      </c>
      <c r="J7" s="9"/>
      <c r="K7" s="9"/>
      <c r="L7" s="9"/>
      <c r="M7" s="9"/>
      <c r="N7" s="9"/>
      <c r="O7" s="9"/>
      <c r="P7" s="9"/>
      <c r="Q7" s="9"/>
      <c r="R7" s="9"/>
      <c r="S7" s="13"/>
      <c r="T7" s="12"/>
    </row>
    <row r="8" spans="1:21">
      <c r="A8" s="11" t="s">
        <v>10</v>
      </c>
      <c r="B8" s="8">
        <v>531</v>
      </c>
      <c r="C8" s="7">
        <f>B8-D8</f>
        <v>520</v>
      </c>
      <c r="D8" s="7">
        <v>11</v>
      </c>
      <c r="E8" s="9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21518193979966047</v>
      </c>
      <c r="F8" s="9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96051526356993533</v>
      </c>
      <c r="G8" s="9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77658866542720928</v>
      </c>
      <c r="H8" s="9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75048980428374734</v>
      </c>
      <c r="I8" s="9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18911389211352547</v>
      </c>
      <c r="J8" s="9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63423021173478733</v>
      </c>
      <c r="K8" s="9"/>
      <c r="L8" s="9"/>
      <c r="M8" s="9"/>
      <c r="N8" s="9"/>
      <c r="O8" s="9"/>
      <c r="P8" s="9"/>
      <c r="Q8" s="9"/>
      <c r="R8" s="9"/>
      <c r="S8" s="13"/>
      <c r="T8" s="12"/>
    </row>
    <row r="9" spans="1:21">
      <c r="A9" s="11" t="s">
        <v>9</v>
      </c>
      <c r="B9" s="8">
        <v>222</v>
      </c>
      <c r="C9" s="7">
        <f>B9-D9</f>
        <v>216</v>
      </c>
      <c r="D9" s="7">
        <v>6</v>
      </c>
      <c r="E9" s="9">
        <f>CHIDIST((((ABS(C$2-(((C$2+D$2)*(C$2+C9))/((C$2+D$2)+(C9+D9)))))^2/(((C$2+D$2)*(C$2+C9))/((C$2+D$2)+(C9+D9))))+((ABS(C9-(((C9+D9)*(C$2+C9))/((C$2+D$2)+(C9+D9)))))^2/(((C9+D9)*(C$2+C9))/((C$2+D$2)+(C9+D9))))+((ABS(D$2-(((C$2+D$2)*(D$2+D9))/((C$2+D$2)+(C9+D9)))))^2/(((C$2+D$2)*(D$2+D9))/((C$2+D$2)+(C9+D9))))+((ABS(D9-(((C9+D9)*(D$2+D9))/((C$2+D$2)+(C9+D9)))))^2/(((C9+D9)*(D$2+D9))/((C$2+D$2)+(C9+D9))))),1)</f>
        <v>0.61589627273598002</v>
      </c>
      <c r="F9" s="9">
        <f>CHIDIST((((ABS(C$3-(((C$3+D$3)*(C$3+C9))/((C$3+D$3)+(C9+D9)))))^2/(((C$3+D$3)*(C$3+C9))/((C$3+D$3)+(C9+D9))))+((ABS(C9-(((C9+D9)*(C$3+C9))/((C$3+D$3)+(C9+D9)))))^2/(((C9+D9)*(C$3+C9))/((C$3+D$3)+(C9+D9))))+((ABS(D$3-(((C$3+D$3)*(D$3+D9))/((C$3+D$3)+(C9+D9)))))^2/(((C$3+D$3)*(D$3+D9))/((C$3+D$3)+(C9+D9))))+((ABS(D9-(((C9+D9)*(D$3+D9))/((C$3+D$3)+(C9+D9)))))^2/(((C9+D9)*(D$3+D9))/((C$3+D$3)+(C9+D9))))),1)</f>
        <v>0.6586678682966649</v>
      </c>
      <c r="G9" s="9">
        <f>CHIDIST((((ABS(C$4-(((C$4+D$4)*(C$4+C9))/((C$4+D$4)+(C9+D9)))))^2/(((C$4+D$4)*(C$4+C9))/((C$4+D$4)+(C9+D9))))+((ABS(C9-(((C9+D9)*(C$4+C9))/((C$4+D$4)+(C9+D9)))))^2/(((C9+D9)*(C$4+C9))/((C$4+D$4)+(C9+D9))))+((ABS(D$4-(((C$4+D$4)*(D$4+D9))/((C$4+D$4)+(C9+D9)))))^2/(((C$4+D$4)*(D$4+D9))/((C$4+D$4)+(C9+D9))))+((ABS(D9-(((C9+D9)*(D$4+D9))/((C$4+D$4)+(C9+D9)))))^2/(((C9+D9)*(D$4+D9))/((C$4+D$4)+(C9+D9))))),1)</f>
        <v>0.45520082088104175</v>
      </c>
      <c r="H9" s="9">
        <f>CHIDIST((((ABS(C$5-(((C$5+D$5)*(C$5+C9))/((C$5+D$5)+(C9+D9)))))^2/(((C$5+D$5)*(C$5+C9))/((C$5+D$5)+(C9+D9))))+((ABS(C9-(((C9+D9)*(C$5+C9))/((C$5+D$5)+(C9+D9)))))^2/(((C9+D9)*(C$5+C9))/((C$5+D$5)+(C9+D9))))+((ABS(D$5-(((C$5+D$5)*(D$5+D9))/((C$5+D$5)+(C9+D9)))))^2/(((C$5+D$5)*(D$5+D9))/((C$5+D$5)+(C9+D9))))+((ABS(D9-(((C9+D9)*(D$5+D9))/((C$5+D$5)+(C9+D9)))))^2/(((C9+D9)*(D$5+D9))/((C$5+D$5)+(C9+D9))))),1)</f>
        <v>0.47761476622857063</v>
      </c>
      <c r="I9" s="9">
        <f>CHIDIST((((ABS(C$6-(((C$6+D$6)*(C$6+C9))/((C$6+D$6)+(C9+D9)))))^2/(((C$6+D$6)*(C$6+C9))/((C$6+D$6)+(C9+D9))))+((ABS(C9-(((C9+D9)*(C$6+C9))/((C$6+D$6)+(C9+D9)))))^2/(((C9+D9)*(C$6+C9))/((C$6+D$6)+(C9+D9))))+((ABS(D$6-(((C$6+D$6)*(D$6+D9))/((C$6+D$6)+(C9+D9)))))^2/(((C$6+D$6)*(D$6+D9))/((C$6+D$6)+(C9+D9))))+((ABS(D9-(((C9+D9)*(D$6+D9))/((C$6+D$6)+(C9+D9)))))^2/(((C9+D9)*(D$6+D9))/((C$6+D$6)+(C9+D9))))),1)</f>
        <v>0.10611881313020406</v>
      </c>
      <c r="J9" s="9">
        <f>CHIDIST((((ABS(C$7-(((C$7+D$7)*(C$7+C9))/((C$7+D$7)+(C9+D9)))))^2/(((C$7+D$7)*(C$7+C9))/((C$7+D$7)+(C9+D9))))+((ABS(C9-(((C9+D9)*(C$7+C9))/((C$7+D$7)+(C9+D9)))))^2/(((C9+D9)*(C$7+C9))/((C$7+D$7)+(C9+D9))))+((ABS(D$7-(((C$7+D$7)*(D$7+D9))/((C$7+D$7)+(C9+D9)))))^2/(((C$7+D$7)*(D$7+D9))/((C$7+D$7)+(C9+D9))))+((ABS(D9-(((C9+D9)*(D$7+D9))/((C$7+D$7)+(C9+D9)))))^2/(((C9+D9)*(D$7+D9))/((C$7+D$7)+(C9+D9))))),1)</f>
        <v>0.3807087012820019</v>
      </c>
      <c r="K9" s="9">
        <f>CHIDIST((((ABS(C$8-(((C$8+D$8)*(C$8+C9))/((C$8+D$8)+(C9+D9)))))^2/(((C$8+D$8)*(C$8+C9))/((C$8+D$8)+(C9+D9))))+((ABS(C9-(((C9+D9)*(C$8+C9))/((C$8+D$8)+(C9+D9)))))^2/(((C9+D9)*(C$8+C9))/((C$8+D$8)+(C9+D9))))+((ABS(D$8-(((C$8+D$8)*(D$8+D9))/((C$8+D$8)+(C9+D9)))))^2/(((C$8+D$8)*(D$8+D9))/((C$8+D$8)+(C9+D9))))+((ABS(D9-(((C9+D9)*(D$8+D9))/((C$8+D$8)+(C9+D9)))))^2/(((C9+D9)*(D$8+D9))/((C$8+D$8)+(C9+D9))))),1)</f>
        <v>0.59500447599401107</v>
      </c>
      <c r="L9" s="9"/>
      <c r="M9" s="9"/>
      <c r="N9" s="9"/>
      <c r="O9" s="9"/>
      <c r="P9" s="9"/>
      <c r="Q9" s="9"/>
      <c r="R9" s="9"/>
      <c r="S9" s="13"/>
      <c r="T9" s="12"/>
    </row>
    <row r="10" spans="1:21">
      <c r="A10" s="11" t="s">
        <v>8</v>
      </c>
      <c r="B10" s="8">
        <v>410</v>
      </c>
      <c r="C10" s="7">
        <f>B10-D10</f>
        <v>407</v>
      </c>
      <c r="D10" s="7">
        <v>3</v>
      </c>
      <c r="E10" s="10">
        <f>CHIDIST((((ABS(C$2-(((C$2+D$2)*(C$2+C10))/((C$2+D$2)+(C10+D10))))-0.5)^2/(((C$2+D$2)*(C$2+C10))/((C$2+D$2)+(C10+D10))))+((ABS(C10-(((C10+D10)*(C$2+C10))/((C$2+D$2)+(C10+D10))))-0.5)^2/(((C10+D10)*(C$2+C10))/((C$2+D$2)+(C10+D10))))+((ABS(D$2-(((C$2+D$2)*(D$2+D10))/((C$2+D$2)+(C10+D10))))-0.5)^2/(((C$2+D$2)*(D$2+D10))/((C$2+D$2)+(C10+D10))))+((ABS(D10-(((C10+D10)*(D$2+D10))/((C$2+D$2)+(C10+D10))))-0.5)^2/(((C10+D10)*(D$2+D10))/((C$2+D$2)+(C10+D10))))),1)</f>
        <v>1.6753194002185692E-2</v>
      </c>
      <c r="F10" s="9">
        <f>CHIDIST((((ABS(C$3-(((C$3+D$3)*(C$3+C10))/((C$3+D$3)+(C10+D10))))-0.5)^2/(((C$3+D$3)*(C$3+C10))/((C$3+D$3)+(C10+D10))))+((ABS(C10-(((C10+D10)*(C$3+C10))/((C$3+D$3)+(C10+D10))))-0.5)^2/(((C10+D10)*(C$3+C10))/((C$3+D$3)+(C10+D10))))+((ABS(D$3-(((C$3+D$3)*(D$3+D10))/((C$3+D$3)+(C10+D10))))-0.5)^2/(((C$3+D$3)*(D$3+D10))/((C$3+D$3)+(C10+D10))))+((ABS(D10-(((C10+D10)*(D$3+D10))/((C$3+D$3)+(C10+D10))))-0.5)^2/(((C10+D10)*(D$3+D10))/((C$3+D$3)+(C10+D10))))),1)</f>
        <v>0.19120566806748443</v>
      </c>
      <c r="G10" s="9">
        <f>CHIDIST((((ABS(C$4-(((C$4+D$4)*(C$4+C10))/((C$4+D$4)+(C10+D10))))-0.5)^2/(((C$4+D$4)*(C$4+C10))/((C$4+D$4)+(C10+D10))))+((ABS(C10-(((C10+D10)*(C$4+C10))/((C$4+D$4)+(C10+D10))))-0.5)^2/(((C10+D10)*(C$4+C10))/((C$4+D$4)+(C10+D10))))+((ABS(D$4-(((C$4+D$4)*(D$4+D10))/((C$4+D$4)+(C10+D10))))-0.5)^2/(((C$4+D$4)*(D$4+D10))/((C$4+D$4)+(C10+D10))))+((ABS(D10-(((C10+D10)*(D$4+D10))/((C$4+D$4)+(C10+D10))))-0.5)^2/(((C10+D10)*(D$4+D10))/((C$4+D$4)+(C10+D10))))),1)</f>
        <v>0.27273455976824629</v>
      </c>
      <c r="H10" s="9">
        <f>CHIDIST((((ABS(C$5-(((C$5+D$5)*(C$5+C10))/((C$5+D$5)+(C10+D10))))-0.5)^2/(((C$5+D$5)*(C$5+C10))/((C$5+D$5)+(C10+D10))))+((ABS(C10-(((C10+D10)*(C$5+C10))/((C$5+D$5)+(C10+D10))))-0.5)^2/(((C10+D10)*(C$5+C10))/((C$5+D$5)+(C10+D10))))+((ABS(D$5-(((C$5+D$5)*(D$5+D10))/((C$5+D$5)+(C10+D10))))-0.5)^2/(((C$5+D$5)*(D$5+D10))/((C$5+D$5)+(C10+D10))))+((ABS(D10-(((C10+D10)*(D$5+D10))/((C$5+D$5)+(C10+D10))))-0.5)^2/(((C10+D10)*(D$5+D10))/((C$5+D$5)+(C10+D10))))),1)</f>
        <v>0.44267361207314526</v>
      </c>
      <c r="I10" s="9">
        <f>CHIDIST((((ABS(C$6-(((C$6+D$6)*(C$6+C10))/((C$6+D$6)+(C10+D10))))-0.5)^2/(((C$6+D$6)*(C$6+C10))/((C$6+D$6)+(C10+D10))))+((ABS(C10-(((C10+D10)*(C$6+C10))/((C$6+D$6)+(C10+D10))))-0.5)^2/(((C10+D10)*(C$6+C10))/((C$6+D$6)+(C10+D10))))+((ABS(D$6-(((C$6+D$6)*(D$6+D10))/((C$6+D$6)+(C10+D10))))-0.5)^2/(((C$6+D$6)*(D$6+D10))/((C$6+D$6)+(C10+D10))))+((ABS(D10-(((C10+D10)*(D$6+D10))/((C$6+D$6)+(C10+D10))))-0.5)^2/(((C10+D10)*(D$6+D10))/((C$6+D$6)+(C10+D10))))),1)</f>
        <v>0.70615260878073416</v>
      </c>
      <c r="J10" s="9">
        <f>CHIDIST((((ABS(C$7-(((C$7+D$7)*(C$7+C10))/((C$7+D$7)+(C10+D10))))-0.5)^2/(((C$7+D$7)*(C$7+C10))/((C$7+D$7)+(C10+D10))))+((ABS(C10-(((C10+D10)*(C$7+C10))/((C$7+D$7)+(C10+D10))))-0.5)^2/(((C10+D10)*(C$7+C10))/((C$7+D$7)+(C10+D10))))+((ABS(D$7-(((C$7+D$7)*(D$7+D10))/((C$7+D$7)+(C10+D10))))-0.5)^2/(((C$7+D$7)*(D$7+D10))/((C$7+D$7)+(C10+D10))))+((ABS(D10-(((C10+D10)*(D$7+D10))/((C$7+D$7)+(C10+D10))))-0.5)^2/(((C10+D10)*(D$7+D10))/((C$7+D$7)+(C10+D10))))),1)</f>
        <v>0.45132518355225176</v>
      </c>
      <c r="K10" s="9">
        <f>CHIDIST((((ABS(C$8-(((C$8+D$8)*(C$8+C10))/((C$8+D$8)+(C10+D10))))-0.5)^2/(((C$8+D$8)*(C$8+C10))/((C$8+D$8)+(C10+D10))))+((ABS(C10-(((C10+D10)*(C$8+C10))/((C$8+D$8)+(C10+D10))))-0.5)^2/(((C10+D10)*(C$8+C10))/((C$8+D$8)+(C10+D10))))+((ABS(D$8-(((C$8+D$8)*(D$8+D10))/((C$8+D$8)+(C10+D10))))-0.5)^2/(((C$8+D$8)*(D$8+D10))/((C$8+D$8)+(C10+D10))))+((ABS(D10-(((C10+D10)*(D$8+D10))/((C$8+D$8)+(C10+D10))))-0.5)^2/(((C10+D10)*(D$8+D10))/((C$8+D$8)+(C10+D10))))),1)</f>
        <v>0.15798609054770588</v>
      </c>
      <c r="L10" s="9">
        <f>CHIDIST((((ABS(C$9-(((C$9+D$9)*(C$9+C10))/((C$9+D$9)+(C10+D10))))-0.5)^2/(((C$9+D$9)*(C$9+C10))/((C$9+D$9)+(C10+D10))))+((ABS(C10-(((C10+D10)*(C$9+C10))/((C$9+D$9)+(C10+D10))))-0.5)^2/(((C10+D10)*(C$9+C10))/((C$9+D$9)+(C10+D10))))+((ABS(D$9-(((C$9+D$9)*(D$9+D10))/((C$9+D$9)+(C10+D10))))-0.5)^2/(((C$9+D$9)*(D$9+D10))/((C$9+D$9)+(C10+D10))))+((ABS(D10-(((C10+D10)*(D$9+D10))/((C$9+D$9)+(C10+D10))))-0.5)^2/(((C10+D10)*(D$9+D10))/((C$9+D$9)+(C10+D10))))),1)</f>
        <v>0.10002185799105438</v>
      </c>
      <c r="M10" s="9"/>
      <c r="N10" s="9"/>
      <c r="O10" s="9"/>
      <c r="P10" s="9"/>
      <c r="Q10" s="9"/>
      <c r="R10" s="9"/>
      <c r="S10" s="13"/>
      <c r="T10" s="12"/>
    </row>
    <row r="11" spans="1:21">
      <c r="A11" s="11" t="s">
        <v>7</v>
      </c>
      <c r="B11" s="8">
        <v>232</v>
      </c>
      <c r="C11" s="7">
        <f>B11-D11</f>
        <v>230</v>
      </c>
      <c r="D11" s="7">
        <v>2</v>
      </c>
      <c r="E11" s="9">
        <f>CHIDIST((((ABS(C$2-(((C$2+D$2)*(C$2+C11))/((C$2+D$2)+(C11+D11))))-0.5)^2/(((C$2+D$2)*(C$2+C11))/((C$2+D$2)+(C11+D11))))+((ABS(C11-(((C11+D11)*(C$2+C11))/((C$2+D$2)+(C11+D11))))-0.5)^2/(((C11+D11)*(C$2+C11))/((C$2+D$2)+(C11+D11))))+((ABS(D$2-(((C$2+D$2)*(D$2+D11))/((C$2+D$2)+(C11+D11))))-0.5)^2/(((C$2+D$2)*(D$2+D11))/((C$2+D$2)+(C11+D11))))+((ABS(D11-(((C11+D11)*(D$2+D11))/((C$2+D$2)+(C11+D11))))-0.5)^2/(((C11+D11)*(D$2+D11))/((C$2+D$2)+(C11+D11))))),1)</f>
        <v>8.8925430567542055E-2</v>
      </c>
      <c r="F11" s="9">
        <f>CHIDIST((((ABS(C$3-(((C$3+D$3)*(C$3+C11))/((C$3+D$3)+(C11+D11))))-0.5)^2/(((C$3+D$3)*(C$3+C11))/((C$3+D$3)+(C11+D11))))+((ABS(C11-(((C11+D11)*(C$3+C11))/((C$3+D$3)+(C11+D11))))-0.5)^2/(((C11+D11)*(C$3+C11))/((C$3+D$3)+(C11+D11))))+((ABS(D$3-(((C$3+D$3)*(D$3+D11))/((C$3+D$3)+(C11+D11))))-0.5)^2/(((C$3+D$3)*(D$3+D11))/((C$3+D$3)+(C11+D11))))+((ABS(D11-(((C11+D11)*(D$3+D11))/((C$3+D$3)+(C11+D11))))-0.5)^2/(((C11+D11)*(D$3+D11))/((C$3+D$3)+(C11+D11))))),1)</f>
        <v>0.40683483747684951</v>
      </c>
      <c r="G11" s="9">
        <f>CHIDIST((((ABS(C$4-(((C$4+D$4)*(C$4+C11))/((C$4+D$4)+(C11+D11))))-0.5)^2/(((C$4+D$4)*(C$4+C11))/((C$4+D$4)+(C11+D11))))+((ABS(C11-(((C11+D11)*(C$4+C11))/((C$4+D$4)+(C11+D11))))-0.5)^2/(((C11+D11)*(C$4+C11))/((C$4+D$4)+(C11+D11))))+((ABS(D$4-(((C$4+D$4)*(D$4+D11))/((C$4+D$4)+(C11+D11))))-0.5)^2/(((C$4+D$4)*(D$4+D11))/((C$4+D$4)+(C11+D11))))+((ABS(D11-(((C11+D11)*(D$4+D11))/((C$4+D$4)+(C11+D11))))-0.5)^2/(((C11+D11)*(D$4+D11))/((C$4+D$4)+(C11+D11))))),1)</f>
        <v>0.52333538133340762</v>
      </c>
      <c r="H11" s="9">
        <f>CHIDIST((((ABS(C$5-(((C$5+D$5)*(C$5+C11))/((C$5+D$5)+(C11+D11))))-0.5)^2/(((C$5+D$5)*(C$5+C11))/((C$5+D$5)+(C11+D11))))+((ABS(C11-(((C11+D11)*(C$5+C11))/((C$5+D$5)+(C11+D11))))-0.5)^2/(((C11+D11)*(C$5+C11))/((C$5+D$5)+(C11+D11))))+((ABS(D$5-(((C$5+D$5)*(D$5+D11))/((C$5+D$5)+(C11+D11))))-0.5)^2/(((C$5+D$5)*(D$5+D11))/((C$5+D$5)+(C11+D11))))+((ABS(D11-(((C11+D11)*(D$5+D11))/((C$5+D$5)+(C11+D11))))-0.5)^2/(((C11+D11)*(D$5+D11))/((C$5+D$5)+(C11+D11))))),1)</f>
        <v>0.681135812848217</v>
      </c>
      <c r="I11" s="9">
        <f>CHIDIST((((ABS(C$6-(((C$6+D$6)*(C$6+C11))/((C$6+D$6)+(C11+D11))))-0.5)^2/(((C$6+D$6)*(C$6+C11))/((C$6+D$6)+(C11+D11))))+((ABS(C11-(((C11+D11)*(C$6+C11))/((C$6+D$6)+(C11+D11))))-0.5)^2/(((C11+D11)*(C$6+C11))/((C$6+D$6)+(C11+D11))))+((ABS(D$6-(((C$6+D$6)*(D$6+D11))/((C$6+D$6)+(C11+D11))))-0.5)^2/(((C$6+D$6)*(D$6+D11))/((C$6+D$6)+(C11+D11))))+((ABS(D11-(((C11+D11)*(D$6+D11))/((C$6+D$6)+(C11+D11))))-0.5)^2/(((C11+D11)*(D$6+D11))/((C$6+D$6)+(C11+D11))))),1)</f>
        <v>0.67777071156096869</v>
      </c>
      <c r="J11" s="9">
        <f>CHIDIST((((ABS(C$7-(((C$7+D$7)*(C$7+C11))/((C$7+D$7)+(C11+D11))))-0.5)^2/(((C$7+D$7)*(C$7+C11))/((C$7+D$7)+(C11+D11))))+((ABS(C11-(((C11+D11)*(C$7+C11))/((C$7+D$7)+(C11+D11))))-0.5)^2/(((C11+D11)*(C$7+C11))/((C$7+D$7)+(C11+D11))))+((ABS(D$7-(((C$7+D$7)*(D$7+D11))/((C$7+D$7)+(C11+D11))))-0.5)^2/(((C$7+D$7)*(D$7+D11))/((C$7+D$7)+(C11+D11))))+((ABS(D11-(((C11+D11)*(D$7+D11))/((C$7+D$7)+(C11+D11))))-0.5)^2/(((C11+D11)*(D$7+D11))/((C$7+D$7)+(C11+D11))))),1)</f>
        <v>0.7058507765506602</v>
      </c>
      <c r="K11" s="9">
        <f>CHIDIST((((ABS(C$8-(((C$8+D$8)*(C$8+C11))/((C$8+D$8)+(C11+D11))))-0.5)^2/(((C$8+D$8)*(C$8+C11))/((C$8+D$8)+(C11+D11))))+((ABS(C11-(((C11+D11)*(C$8+C11))/((C$8+D$8)+(C11+D11))))-0.5)^2/(((C11+D11)*(C$8+C11))/((C$8+D$8)+(C11+D11))))+((ABS(D$8-(((C$8+D$8)*(D$8+D11))/((C$8+D$8)+(C11+D11))))-0.5)^2/(((C$8+D$8)*(D$8+D11))/((C$8+D$8)+(C11+D11))))+((ABS(D11-(((C11+D11)*(D$8+D11))/((C$8+D$8)+(C11+D11))))-0.5)^2/(((C11+D11)*(D$8+D11))/((C$8+D$8)+(C11+D11))))),1)</f>
        <v>0.37696854272587199</v>
      </c>
      <c r="L11" s="9">
        <f>CHIDIST((((ABS(C$9-(((C$9+D$9)*(C$9+C11))/((C$9+D$9)+(C11+D11))))-0.5)^2/(((C$9+D$9)*(C$9+C11))/((C$9+D$9)+(C11+D11))))+((ABS(C11-(((C11+D11)*(C$9+C11))/((C$9+D$9)+(C11+D11))))-0.5)^2/(((C11+D11)*(C$9+C11))/((C$9+D$9)+(C11+D11))))+((ABS(D$9-(((C$9+D$9)*(D$9+D11))/((C$9+D$9)+(C11+D11))))-0.5)^2/(((C$9+D$9)*(D$9+D11))/((C$9+D$9)+(C11+D11))))+((ABS(D11-(((C11+D11)*(D$9+D11))/((C$9+D$9)+(C11+D11))))-0.5)^2/(((C11+D11)*(D$9+D11))/((C$9+D$9)+(C11+D11))))),1)</f>
        <v>0.25710428597348162</v>
      </c>
      <c r="M11" s="9">
        <f>CHIDIST((((ABS(C$10-(((C$10+D$10)*(C$10+C11))/((C$10+D$10)+(C11+D11))))-0.5)^2/(((C$10+D$10)*(C$10+C11))/((C$10+D$10)+(C11+D11))))+((ABS(C11-(((C11+D11)*(C$10+C11))/((C$10+D$10)+(C11+D11))))-0.5)^2/(((C11+D11)*(C$10+C11))/((C$10+D$10)+(C11+D11))))+((ABS(D$10-(((C$10+D$10)*(D$10+D11))/((C$10+D$10)+(C11+D11))))-0.5)^2/(((C$10+D$10)*(D$10+D11))/((C$10+D$10)+(C11+D11))))+((ABS(D11-(((C11+D11)*(D$10+D11))/((C$10+D$10)+(C11+D11))))-0.5)^2/(((C11+D11)*(D$10+D11))/((C$10+D$10)+(C11+D11))))),1)</f>
        <v>0.77428368986663165</v>
      </c>
      <c r="N11" s="9"/>
      <c r="O11" s="9"/>
      <c r="P11" s="9"/>
      <c r="Q11" s="9"/>
      <c r="R11" s="9"/>
      <c r="S11" s="13"/>
      <c r="T11" s="12"/>
    </row>
    <row r="12" spans="1:21">
      <c r="A12" s="11" t="s">
        <v>6</v>
      </c>
      <c r="B12" s="8">
        <v>963</v>
      </c>
      <c r="C12" s="7">
        <f>B12-D12</f>
        <v>952</v>
      </c>
      <c r="D12" s="7">
        <v>11</v>
      </c>
      <c r="E12" s="10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5.6766739605459623E-3</v>
      </c>
      <c r="F12" s="9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19023000088485795</v>
      </c>
      <c r="G12" s="9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3094914545060124</v>
      </c>
      <c r="H12" s="9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47483537118491548</v>
      </c>
      <c r="I12" s="9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62828750433647407</v>
      </c>
      <c r="J12" s="9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52162258965782804</v>
      </c>
      <c r="K12" s="9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15348319969936097</v>
      </c>
      <c r="L12" s="9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7.7970759219945437E-2</v>
      </c>
      <c r="M12" s="9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48830331208015176</v>
      </c>
      <c r="N12" s="9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7118778695017719</v>
      </c>
      <c r="O12" s="9"/>
      <c r="P12" s="9"/>
      <c r="Q12" s="9"/>
      <c r="R12" s="9"/>
      <c r="S12" s="13"/>
      <c r="T12" s="12"/>
    </row>
    <row r="13" spans="1:21">
      <c r="A13" s="11" t="s">
        <v>5</v>
      </c>
      <c r="B13" s="8">
        <v>73</v>
      </c>
      <c r="C13" s="7">
        <f>B13-D13</f>
        <v>70</v>
      </c>
      <c r="D13" s="7">
        <v>3</v>
      </c>
      <c r="E13" s="9">
        <f>CHIDIST((((ABS(C$2-(((C$2+D$2)*(C$2+C13))/((C$2+D$2)+(C13+D13))))-0.5)^2/(((C$2+D$2)*(C$2+C13))/((C$2+D$2)+(C13+D13))))+((ABS(C13-(((C13+D13)*(C$2+C13))/((C$2+D$2)+(C13+D13))))-0.5)^2/(((C13+D13)*(C$2+C13))/((C$2+D$2)+(C13+D13))))+((ABS(D$2-(((C$2+D$2)*(D$2+D13))/((C$2+D$2)+(C13+D13))))-0.5)^2/(((C$2+D$2)*(D$2+D13))/((C$2+D$2)+(C13+D13))))+((ABS(D13-(((C13+D13)*(D$2+D13))/((C$2+D$2)+(C13+D13))))-0.5)^2/(((C13+D13)*(D$2+D13))/((C$2+D$2)+(C13+D13))))),1)</f>
        <v>0.93297920877186169</v>
      </c>
      <c r="F13" s="9">
        <f>CHIDIST((((ABS(C$3-(((C$3+D$3)*(C$3+C13))/((C$3+D$3)+(C13+D13))))-0.5)^2/(((C$3+D$3)*(C$3+C13))/((C$3+D$3)+(C13+D13))))+((ABS(C13-(((C13+D13)*(C$3+C13))/((C$3+D$3)+(C13+D13))))-0.5)^2/(((C13+D13)*(C$3+C13))/((C$3+D$3)+(C13+D13))))+((ABS(D$3-(((C$3+D$3)*(D$3+D13))/((C$3+D$3)+(C13+D13))))-0.5)^2/(((C$3+D$3)*(D$3+D13))/((C$3+D$3)+(C13+D13))))+((ABS(D13-(((C13+D13)*(D$3+D13))/((C$3+D$3)+(C13+D13))))-0.5)^2/(((C13+D13)*(D$3+D13))/((C$3+D$3)+(C13+D13))))),1)</f>
        <v>0.5669606576889793</v>
      </c>
      <c r="G13" s="9">
        <f>CHIDIST((((ABS(C$4-(((C$4+D$4)*(C$4+C13))/((C$4+D$4)+(C13+D13))))-0.5)^2/(((C$4+D$4)*(C$4+C13))/((C$4+D$4)+(C13+D13))))+((ABS(C13-(((C13+D13)*(C$4+C13))/((C$4+D$4)+(C13+D13))))-0.5)^2/(((C13+D13)*(C$4+C13))/((C$4+D$4)+(C13+D13))))+((ABS(D$4-(((C$4+D$4)*(D$4+D13))/((C$4+D$4)+(C13+D13))))-0.5)^2/(((C$4+D$4)*(D$4+D13))/((C$4+D$4)+(C13+D13))))+((ABS(D13-(((C13+D13)*(D$4+D13))/((C$4+D$4)+(C13+D13))))-0.5)^2/(((C13+D13)*(D$4+D13))/((C$4+D$4)+(C13+D13))))),1)</f>
        <v>0.41479974581187373</v>
      </c>
      <c r="H13" s="9">
        <f>CHIDIST((((ABS(C$5-(((C$5+D$5)*(C$5+C13))/((C$5+D$5)+(C13+D13))))-0.5)^2/(((C$5+D$5)*(C$5+C13))/((C$5+D$5)+(C13+D13))))+((ABS(C13-(((C13+D13)*(C$5+C13))/((C$5+D$5)+(C13+D13))))-0.5)^2/(((C13+D13)*(C$5+C13))/((C$5+D$5)+(C13+D13))))+((ABS(D$5-(((C$5+D$5)*(D$5+D13))/((C$5+D$5)+(C13+D13))))-0.5)^2/(((C$5+D$5)*(D$5+D13))/((C$5+D$5)+(C13+D13))))+((ABS(D13-(((C13+D13)*(D$5+D13))/((C$5+D$5)+(C13+D13))))-0.5)^2/(((C13+D13)*(D$5+D13))/((C$5+D$5)+(C13+D13))))),1)</f>
        <v>0.45992673652429028</v>
      </c>
      <c r="I13" s="9">
        <f>CHIDIST((((ABS(C$6-(((C$6+D$6)*(C$6+C13))/((C$6+D$6)+(C13+D13))))-0.5)^2/(((C$6+D$6)*(C$6+C13))/((C$6+D$6)+(C13+D13))))+((ABS(C13-(((C13+D13)*(C$6+C13))/((C$6+D$6)+(C13+D13))))-0.5)^2/(((C13+D13)*(C$6+C13))/((C$6+D$6)+(C13+D13))))+((ABS(D$6-(((C$6+D$6)*(D$6+D13))/((C$6+D$6)+(C13+D13))))-0.5)^2/(((C$6+D$6)*(D$6+D13))/((C$6+D$6)+(C13+D13))))+((ABS(D13-(((C13+D13)*(D$6+D13))/((C$6+D$6)+(C13+D13))))-0.5)^2/(((C13+D13)*(D$6+D13))/((C$6+D$6)+(C13+D13))))),1)</f>
        <v>0.13561514520794279</v>
      </c>
      <c r="J13" s="9">
        <f>CHIDIST((((ABS(C$7-(((C$7+D$7)*(C$7+C13))/((C$7+D$7)+(C13+D13))))-0.5)^2/(((C$7+D$7)*(C$7+C13))/((C$7+D$7)+(C13+D13))))+((ABS(C13-(((C13+D13)*(C$7+C13))/((C$7+D$7)+(C13+D13))))-0.5)^2/(((C13+D13)*(C$7+C13))/((C$7+D$7)+(C13+D13))))+((ABS(D$7-(((C$7+D$7)*(D$7+D13))/((C$7+D$7)+(C13+D13))))-0.5)^2/(((C$7+D$7)*(D$7+D13))/((C$7+D$7)+(C13+D13))))+((ABS(D13-(((C13+D13)*(D$7+D13))/((C$7+D$7)+(C13+D13))))-0.5)^2/(((C13+D13)*(D$7+D13))/((C$7+D$7)+(C13+D13))))),1)</f>
        <v>0.37260422545760469</v>
      </c>
      <c r="K13" s="9">
        <f>CHIDIST((((ABS(C$8-(((C$8+D$8)*(C$8+C13))/((C$8+D$8)+(C13+D13))))-0.5)^2/(((C$8+D$8)*(C$8+C13))/((C$8+D$8)+(C13+D13))))+((ABS(C13-(((C13+D13)*(C$8+C13))/((C$8+D$8)+(C13+D13))))-0.5)^2/(((C13+D13)*(C$8+C13))/((C$8+D$8)+(C13+D13))))+((ABS(D$8-(((C$8+D$8)*(D$8+D13))/((C$8+D$8)+(C13+D13))))-0.5)^2/(((C$8+D$8)*(D$8+D13))/((C$8+D$8)+(C13+D13))))+((ABS(D13-(((C13+D13)*(D$8+D13))/((C$8+D$8)+(C13+D13))))-0.5)^2/(((C13+D13)*(D$8+D13))/((C$8+D$8)+(C13+D13))))),1)</f>
        <v>0.50269572559050357</v>
      </c>
      <c r="L13" s="9">
        <f>CHIDIST((((ABS(C$9-(((C$9+D$9)*(C$9+C13))/((C$9+D$9)+(C13+D13))))-0.5)^2/(((C$9+D$9)*(C$9+C13))/((C$9+D$9)+(C13+D13))))+((ABS(C13-(((C13+D13)*(C$9+C13))/((C$9+D$9)+(C13+D13))))-0.5)^2/(((C13+D13)*(C$9+C13))/((C$9+D$9)+(C13+D13))))+((ABS(D$9-(((C$9+D$9)*(D$9+D13))/((C$9+D$9)+(C13+D13))))-0.5)^2/(((C$9+D$9)*(D$9+D13))/((C$9+D$9)+(C13+D13))))+((ABS(D13-(((C13+D13)*(D$9+D13))/((C$9+D$9)+(C13+D13))))-0.5)^2/(((C13+D13)*(D$9+D13))/((C$9+D$9)+(C13+D13))))),1)</f>
        <v>0.83048905258767824</v>
      </c>
      <c r="M13" s="9">
        <f>CHIDIST((((ABS(C$10-(((C$10+D$10)*(C$10+C13))/((C$10+D$10)+(C13+D13))))-0.5)^2/(((C$10+D$10)*(C$10+C13))/((C$10+D$10)+(C13+D13))))+((ABS(C13-(((C13+D13)*(C$10+C13))/((C$10+D$10)+(C13+D13))))-0.5)^2/(((C13+D13)*(C$10+C13))/((C$10+D$10)+(C13+D13))))+((ABS(D$10-(((C$10+D$10)*(D$10+D13))/((C$10+D$10)+(C13+D13))))-0.5)^2/(((C$10+D$10)*(D$10+D13))/((C$10+D$10)+(C13+D13))))+((ABS(D13-(((C13+D13)*(D$10+D13))/((C$10+D$10)+(C13+D13))))-0.5)^2/(((C13+D13)*(D$10+D13))/((C$10+D$10)+(C13+D13))))),1)</f>
        <v>6.7664689508869572E-2</v>
      </c>
      <c r="N13" s="9">
        <f>CHIDIST((((ABS(C$11-(((C$11+D$11)*(C$11+C13))/((C$11+D$11)+(C13+D13))))-0.5)^2/(((C$11+D$11)*(C$11+C13))/((C$11+D$11)+(C13+D13))))+((ABS(C13-(((C13+D13)*(C$11+C13))/((C$11+D$11)+(C13+D13))))-0.5)^2/(((C13+D13)*(C$11+C13))/((C$11+D$11)+(C13+D13))))+((ABS(D$11-(((C$11+D$11)*(D$11+D13))/((C$11+D$11)+(C13+D13))))-0.5)^2/(((C$11+D$11)*(D$11+D13))/((C$11+D$11)+(C13+D13))))+((ABS(D13-(((C13+D13)*(D$11+D13))/((C$11+D$11)+(C13+D13))))-0.5)^2/(((C13+D13)*(D$11+D13))/((C$11+D$11)+(C13+D13))))),1)</f>
        <v>0.16841221054775915</v>
      </c>
      <c r="O13" s="9">
        <f>CHIDIST((((ABS(C$12-(((C$12+D$12)*(C$12+C13))/((C$12+D$12)+(C13+D13))))-0.5)^2/(((C$12+D$12)*(C$12+C13))/((C$12+D$12)+(C13+D13))))+((ABS(C13-(((C13+D13)*(C$12+C13))/((C$12+D$12)+(C13+D13))))-0.5)^2/(((C13+D13)*(C$12+C13))/((C$12+D$12)+(C13+D13))))+((ABS(D$12-(((C$12+D$12)*(D$12+D13))/((C$12+D$12)+(C13+D13))))-0.5)^2/(((C$12+D$12)*(D$12+D13))/((C$12+D$12)+(C13+D13))))+((ABS(D13-(((C13+D13)*(D$12+D13))/((C$12+D$12)+(C13+D13))))-0.5)^2/(((C13+D13)*(D$12+D13))/((C$12+D$12)+(C13+D13))))),1)</f>
        <v>0.11153397171746762</v>
      </c>
      <c r="P13" s="9"/>
      <c r="Q13" s="9"/>
      <c r="R13" s="9"/>
      <c r="S13" s="13"/>
      <c r="T13" s="12"/>
    </row>
    <row r="14" spans="1:21">
      <c r="A14" s="11" t="s">
        <v>4</v>
      </c>
      <c r="B14" s="8">
        <v>286</v>
      </c>
      <c r="C14" s="7">
        <f>B14-D14</f>
        <v>279</v>
      </c>
      <c r="D14" s="7">
        <v>7</v>
      </c>
      <c r="E14" s="9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46128325534279013</v>
      </c>
      <c r="F14" s="9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0.78635765944565916</v>
      </c>
      <c r="G14" s="9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0.56022291699095517</v>
      </c>
      <c r="H14" s="9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57009672960260327</v>
      </c>
      <c r="I14" s="9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0.13404428671880683</v>
      </c>
      <c r="J14" s="9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46513006030586934</v>
      </c>
      <c r="K14" s="9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72691925742607422</v>
      </c>
      <c r="L14" s="9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856650428948321</v>
      </c>
      <c r="M14" s="9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6.1272371537923698E-2</v>
      </c>
      <c r="N14" s="9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16965119764741854</v>
      </c>
      <c r="O14" s="9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103871510118428</v>
      </c>
      <c r="P14" s="9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4411644085350287</v>
      </c>
      <c r="Q14" s="9"/>
      <c r="R14" s="9"/>
      <c r="S14" s="13"/>
      <c r="T14" s="12"/>
    </row>
    <row r="15" spans="1:21" ht="14.25" customHeight="1">
      <c r="A15" s="11" t="s">
        <v>3</v>
      </c>
      <c r="B15" s="8">
        <v>571</v>
      </c>
      <c r="C15" s="7">
        <f>B15-D15</f>
        <v>562</v>
      </c>
      <c r="D15" s="7">
        <v>9</v>
      </c>
      <c r="E15" s="9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6.8406375972968697E-2</v>
      </c>
      <c r="F15" s="9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55064332761971257</v>
      </c>
      <c r="G15" s="9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76669578368419689</v>
      </c>
      <c r="H15" s="9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0.88030723533258981</v>
      </c>
      <c r="I15" s="9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36470248434095814</v>
      </c>
      <c r="J15" s="9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97144070487349132</v>
      </c>
      <c r="K15" s="9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53818833027248036</v>
      </c>
      <c r="L15" s="9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29577993654194851</v>
      </c>
      <c r="M15" s="9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23530528831835634</v>
      </c>
      <c r="N15" s="9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43005793081780297</v>
      </c>
      <c r="O15" s="9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46892712797603281</v>
      </c>
      <c r="P15" s="9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13175289066409029</v>
      </c>
      <c r="Q15" s="9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37418515380422657</v>
      </c>
      <c r="R15" s="9"/>
      <c r="S15" s="13"/>
      <c r="T15" s="12"/>
    </row>
    <row r="16" spans="1:21">
      <c r="A16" s="11" t="s">
        <v>2</v>
      </c>
      <c r="B16" s="8">
        <v>269</v>
      </c>
      <c r="C16" s="7">
        <f>B16-D16</f>
        <v>265</v>
      </c>
      <c r="D16" s="7">
        <v>4</v>
      </c>
      <c r="E16" s="9">
        <f>CHIDIST((((ABS(C$2-(((C$2+D$2)*(C$2+C16))/((C$2+D$2)+(C16+D16))))-0.5)^2/(((C$2+D$2)*(C$2+C16))/((C$2+D$2)+(C16+D16))))+((ABS(C16-(((C16+D16)*(C$2+C16))/((C$2+D$2)+(C16+D16))))-0.5)^2/(((C16+D16)*(C$2+C16))/((C$2+D$2)+(C16+D16))))+((ABS(D$2-(((C$2+D$2)*(D$2+D16))/((C$2+D$2)+(C16+D16))))-0.5)^2/(((C$2+D$2)*(D$2+D16))/((C$2+D$2)+(C16+D16))))+((ABS(D16-(((C16+D16)*(D$2+D16))/((C$2+D$2)+(C16+D16))))-0.5)^2/(((C16+D16)*(D$2+D16))/((C$2+D$2)+(C16+D16))))),1)</f>
        <v>0.2104835249424529</v>
      </c>
      <c r="F16" s="9">
        <f>CHIDIST((((ABS(C$3-(((C$3+D$3)*(C$3+C16))/((C$3+D$3)+(C16+D16))))-0.5)^2/(((C$3+D$3)*(C$3+C16))/((C$3+D$3)+(C16+D16))))+((ABS(C16-(((C16+D16)*(C$3+C16))/((C$3+D$3)+(C16+D16))))-0.5)^2/(((C16+D16)*(C$3+C16))/((C$3+D$3)+(C16+D16))))+((ABS(D$3-(((C$3+D$3)*(D$3+D16))/((C$3+D$3)+(C16+D16))))-0.5)^2/(((C$3+D$3)*(D$3+D16))/((C$3+D$3)+(C16+D16))))+((ABS(D16-(((C16+D16)*(D$3+D16))/((C$3+D$3)+(C16+D16))))-0.5)^2/(((C16+D16)*(D$3+D16))/((C$3+D$3)+(C16+D16))))),1)</f>
        <v>0.78782306261293844</v>
      </c>
      <c r="G16" s="9">
        <f>CHIDIST((((ABS(C$4-(((C$4+D$4)*(C$4+C16))/((C$4+D$4)+(C16+D16))))-0.5)^2/(((C$4+D$4)*(C$4+C16))/((C$4+D$4)+(C16+D16))))+((ABS(C16-(((C16+D16)*(C$4+C16))/((C$4+D$4)+(C16+D16))))-0.5)^2/(((C16+D16)*(C$4+C16))/((C$4+D$4)+(C16+D16))))+((ABS(D$4-(((C$4+D$4)*(D$4+D16))/((C$4+D$4)+(C16+D16))))-0.5)^2/(((C$4+D$4)*(D$4+D16))/((C$4+D$4)+(C16+D16))))+((ABS(D16-(((C16+D16)*(D$4+D16))/((C$4+D$4)+(C16+D16))))-0.5)^2/(((C16+D16)*(D$4+D16))/((C$4+D$4)+(C16+D16))))),1)</f>
        <v>0.97468301046024508</v>
      </c>
      <c r="H16" s="9">
        <f>CHIDIST((((ABS(C$5-(((C$5+D$5)*(C$5+C16))/((C$5+D$5)+(C16+D16))))-0.5)^2/(((C$5+D$5)*(C$5+C16))/((C$5+D$5)+(C16+D16))))+((ABS(C16-(((C16+D16)*(C$5+C16))/((C$5+D$5)+(C16+D16))))-0.5)^2/(((C16+D16)*(C$5+C16))/((C$5+D$5)+(C16+D16))))+((ABS(D$5-(((C$5+D$5)*(D$5+D16))/((C$5+D$5)+(C16+D16))))-0.5)^2/(((C$5+D$5)*(D$5+D16))/((C$5+D$5)+(C16+D16))))+((ABS(D16-(((C16+D16)*(D$5+D16))/((C$5+D$5)+(C16+D16))))-0.5)^2/(((C16+D16)*(D$5+D16))/((C$5+D$5)+(C16+D16))))),1)</f>
        <v>0.88373512874183946</v>
      </c>
      <c r="I16" s="9">
        <f>CHIDIST((((ABS(C$6-(((C$6+D$6)*(C$6+C16))/((C$6+D$6)+(C16+D16))))-0.5)^2/(((C$6+D$6)*(C$6+C16))/((C$6+D$6)+(C16+D16))))+((ABS(C16-(((C16+D16)*(C$6+C16))/((C$6+D$6)+(C16+D16))))-0.5)^2/(((C16+D16)*(C$6+C16))/((C$6+D$6)+(C16+D16))))+((ABS(D$6-(((C$6+D$6)*(D$6+D16))/((C$6+D$6)+(C16+D16))))-0.5)^2/(((C$6+D$6)*(D$6+D16))/((C$6+D$6)+(C16+D16))))+((ABS(D16-(((C16+D16)*(D$6+D16))/((C$6+D$6)+(C16+D16))))-0.5)^2/(((C16+D16)*(D$6+D16))/((C$6+D$6)+(C16+D16))))),1)</f>
        <v>0.73743115546089844</v>
      </c>
      <c r="J16" s="9">
        <f>CHIDIST((((ABS(C$7-(((C$7+D$7)*(C$7+C16))/((C$7+D$7)+(C16+D16))))-0.5)^2/(((C$7+D$7)*(C$7+C16))/((C$7+D$7)+(C16+D16))))+((ABS(C16-(((C16+D16)*(C$7+C16))/((C$7+D$7)+(C16+D16))))-0.5)^2/(((C16+D16)*(C$7+C16))/((C$7+D$7)+(C16+D16))))+((ABS(D$7-(((C$7+D$7)*(D$7+D16))/((C$7+D$7)+(C16+D16))))-0.5)^2/(((C$7+D$7)*(D$7+D16))/((C$7+D$7)+(C16+D16))))+((ABS(D16-(((C16+D16)*(D$7+D16))/((C$7+D$7)+(C16+D16))))-0.5)^2/(((C16+D16)*(D$7+D16))/((C$7+D$7)+(C16+D16))))),1)</f>
        <v>0.82624261479105476</v>
      </c>
      <c r="K16" s="9">
        <f>CHIDIST((((ABS(C$8-(((C$8+D$8)*(C$8+C16))/((C$8+D$8)+(C16+D16))))-0.5)^2/(((C$8+D$8)*(C$8+C16))/((C$8+D$8)+(C16+D16))))+((ABS(C16-(((C16+D16)*(C$8+C16))/((C$8+D$8)+(C16+D16))))-0.5)^2/(((C16+D16)*(C$8+C16))/((C$8+D$8)+(C16+D16))))+((ABS(D$8-(((C$8+D$8)*(D$8+D16))/((C$8+D$8)+(C16+D16))))-0.5)^2/(((C$8+D$8)*(D$8+D16))/((C$8+D$8)+(C16+D16))))+((ABS(D16-(((C16+D16)*(D$8+D16))/((C$8+D$8)+(C16+D16))))-0.5)^2/(((C16+D16)*(D$8+D16))/((C$8+D$8)+(C16+D16))))),1)</f>
        <v>0.76417234107709597</v>
      </c>
      <c r="L16" s="9">
        <f>CHIDIST((((ABS(C$9-(((C$9+D$9)*(C$9+C16))/((C$9+D$9)+(C16+D16))))-0.5)^2/(((C$9+D$9)*(C$9+C16))/((C$9+D$9)+(C16+D16))))+((ABS(C16-(((C16+D16)*(C$9+C16))/((C$9+D$9)+(C16+D16))))-0.5)^2/(((C16+D16)*(C$9+C16))/((C$9+D$9)+(C16+D16))))+((ABS(D$9-(((C$9+D$9)*(D$9+D16))/((C$9+D$9)+(C16+D16))))-0.5)^2/(((C$9+D$9)*(D$9+D16))/((C$9+D$9)+(C16+D16))))+((ABS(D16-(((C16+D16)*(D$9+D16))/((C$9+D$9)+(C16+D16))))-0.5)^2/(((C16+D16)*(D$9+D16))/((C$9+D$9)+(C16+D16))))),1)</f>
        <v>0.52986246973825524</v>
      </c>
      <c r="M16" s="9">
        <f>CHIDIST((((ABS(C$10-(((C$10+D$10)*(C$10+C16))/((C$10+D$10)+(C16+D16))))-0.5)^2/(((C$10+D$10)*(C$10+C16))/((C$10+D$10)+(C16+D16))))+((ABS(C16-(((C16+D16)*(C$10+C16))/((C$10+D$10)+(C16+D16))))-0.5)^2/(((C16+D16)*(C$10+C16))/((C$10+D$10)+(C16+D16))))+((ABS(D$10-(((C$10+D$10)*(D$10+D16))/((C$10+D$10)+(C16+D16))))-0.5)^2/(((C$10+D$10)*(D$10+D16))/((C$10+D$10)+(C16+D16))))+((ABS(D16-(((C16+D16)*(D$10+D16))/((C$10+D$10)+(C16+D16))))-0.5)^2/(((C16+D16)*(D$10+D16))/((C$10+D$10)+(C16+D16))))),1)</f>
        <v>0.57236404457244783</v>
      </c>
      <c r="N16" s="9">
        <f>CHIDIST((((ABS(C$11-(((C$11+D$11)*(C$11+C16))/((C$11+D$11)+(C16+D16))))-0.5)^2/(((C$11+D$11)*(C$11+C16))/((C$11+D$11)+(C16+D16))))+((ABS(C16-(((C16+D16)*(C$11+C16))/((C$11+D$11)+(C16+D16))))-0.5)^2/(((C16+D16)*(C$11+C16))/((C$11+D$11)+(C16+D16))))+((ABS(D$11-(((C$11+D$11)*(D$11+D16))/((C$11+D$11)+(C16+D16))))-0.5)^2/(((C$11+D$11)*(D$11+D16))/((C$11+D$11)+(C16+D16))))+((ABS(D16-(((C16+D16)*(D$11+D16))/((C$11+D$11)+(C16+D16))))-0.5)^2/(((C16+D16)*(D$11+D16))/((C$11+D$11)+(C16+D16))))),1)</f>
        <v>0.81859854902073215</v>
      </c>
      <c r="O16" s="9">
        <f>CHIDIST((((ABS(C$12-(((C$12+D$12)*(C$12+C16))/((C$12+D$12)+(C16+D16))))-0.5)^2/(((C$12+D$12)*(C$12+C16))/((C$12+D$12)+(C16+D16))))+((ABS(C16-(((C16+D16)*(C$12+C16))/((C$12+D$12)+(C16+D16))))-0.5)^2/(((C16+D16)*(C$12+C16))/((C$12+D$12)+(C16+D16))))+((ABS(D$12-(((C$12+D$12)*(D$12+D16))/((C$12+D$12)+(C16+D16))))-0.5)^2/(((C$12+D$12)*(D$12+D16))/((C$12+D$12)+(C16+D16))))+((ABS(D16-(((C16+D16)*(D$12+D16))/((C$12+D$12)+(C16+D16))))-0.5)^2/(((C16+D16)*(D$12+D16))/((C$12+D$12)+(C16+D16))))),1)</f>
        <v>0.88756539599065609</v>
      </c>
      <c r="P16" s="9">
        <f>CHIDIST((((ABS(C$13-(((C$13+D$13)*(C$13+C16))/((C$13+D$13)+(C16+D16))))-0.5)^2/(((C$13+D$13)*(C$13+C16))/((C$13+D$13)+(C16+D16))))+((ABS(C16-(((C16+D16)*(C$13+C16))/((C$13+D$13)+(C16+D16))))-0.5)^2/(((C16+D16)*(C$13+C16))/((C$13+D$13)+(C16+D16))))+((ABS(D$13-(((C$13+D$13)*(D$13+D16))/((C$13+D$13)+(C16+D16))))-0.5)^2/(((C$13+D$13)*(D$13+D16))/((C$13+D$13)+(C16+D16))))+((ABS(D16-(((C16+D16)*(D$13+D16))/((C$13+D$13)+(C16+D16))))-0.5)^2/(((C16+D16)*(D$13+D16))/((C$13+D$13)+(C16+D16))))),1)</f>
        <v>0.34851116224206474</v>
      </c>
      <c r="Q16" s="9">
        <f>CHIDIST((((ABS(C$14-(((C$14+D$14)*(C$14+C16))/((C$14+D$14)+(C16+D16))))-0.5)^2/(((C$14+D$14)*(C$14+C16))/((C$14+D$14)+(C16+D16))))+((ABS(C16-(((C16+D16)*(C$14+C16))/((C$14+D$14)+(C16+D16))))-0.5)^2/(((C16+D16)*(C$14+C16))/((C$14+D$14)+(C16+D16))))+((ABS(D$14-(((C$14+D$14)*(D$14+D16))/((C$14+D$14)+(C16+D16))))-0.5)^2/(((C$14+D$14)*(D$14+D16))/((C$14+D$14)+(C16+D16))))+((ABS(D16-(((C16+D16)*(D$14+D16))/((C$14+D$14)+(C16+D16))))-0.5)^2/(((C16+D16)*(D$14+D16))/((C$14+D$14)+(C16+D16))))),1)</f>
        <v>0.61235522401863629</v>
      </c>
      <c r="R16" s="9">
        <f>CHIDIST((((ABS(C$15-(((C$15+D$15)*(C$15+C16))/((C$15+D$15)+(C16+D16))))-0.5)^2/(((C$15+D$15)*(C$15+C16))/((C$15+D$15)+(C16+D16))))+((ABS(C16-(((C16+D16)*(C$15+C16))/((C$15+D$15)+(C16+D16))))-0.5)^2/(((C16+D16)*(C$15+C16))/((C$15+D$15)+(C16+D16))))+((ABS(D$15-(((C$15+D$15)*(D$15+D16))/((C$15+D$15)+(C16+D16))))-0.5)^2/(((C$15+D$15)*(D$15+D16))/((C$15+D$15)+(C16+D16))))+((ABS(D16-(((C16+D16)*(D$15+D16))/((C$15+D$15)+(C16+D16))))-0.5)^2/(((C16+D16)*(D$15+D16))/((C$15+D$15)+(C16+D16))))),1)</f>
        <v>0.84004173109097735</v>
      </c>
      <c r="S16" s="13"/>
      <c r="T16" s="12"/>
    </row>
    <row r="17" spans="1:21">
      <c r="A17" s="11" t="s">
        <v>1</v>
      </c>
      <c r="B17" s="8">
        <v>412</v>
      </c>
      <c r="C17" s="7">
        <f>B17-D17</f>
        <v>402</v>
      </c>
      <c r="D17" s="7">
        <v>10</v>
      </c>
      <c r="E17" s="9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4039884472911397</v>
      </c>
      <c r="F17" s="9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0.78191892187559231</v>
      </c>
      <c r="G17" s="9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53675712781614493</v>
      </c>
      <c r="H17" s="9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55697925496426992</v>
      </c>
      <c r="I17" s="9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0.1237219946388894</v>
      </c>
      <c r="J17" s="9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44405549914530434</v>
      </c>
      <c r="K17" s="9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71355698485059671</v>
      </c>
      <c r="L17" s="9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0.83289356821705596</v>
      </c>
      <c r="M17" s="10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5.1396987353965549E-2</v>
      </c>
      <c r="N17" s="9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15852659555995305</v>
      </c>
      <c r="O17" s="9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7.5109203066563046E-2</v>
      </c>
      <c r="P17" s="9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0.41204945430161544</v>
      </c>
      <c r="Q17" s="9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98630291847422957</v>
      </c>
      <c r="R17" s="9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0.33895995263529372</v>
      </c>
      <c r="S17" s="9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39796647706577565</v>
      </c>
      <c r="T17" s="5"/>
    </row>
    <row r="18" spans="1:21">
      <c r="A18" s="7" t="s">
        <v>0</v>
      </c>
      <c r="B18" s="8">
        <f>SUM(B2:B17)</f>
        <v>5852</v>
      </c>
      <c r="C18" s="7">
        <f>SUM(C2:C17)</f>
        <v>5749</v>
      </c>
      <c r="D18" s="7">
        <f>SUM(D2:D17)</f>
        <v>103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1"/>
    </row>
    <row r="19" spans="1:21">
      <c r="A19" s="1"/>
      <c r="B19" s="1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4"/>
      <c r="U19" s="1"/>
    </row>
    <row r="20" spans="1:21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21">
      <c r="A21" s="1"/>
      <c r="B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21">
      <c r="A22" s="3"/>
      <c r="B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21">
      <c r="A23" s="1"/>
      <c r="B23" s="1"/>
      <c r="E23" s="1"/>
      <c r="F23" s="1"/>
      <c r="G23" s="1"/>
      <c r="H23" s="1"/>
      <c r="I23" s="1"/>
      <c r="J23" s="2"/>
      <c r="K23" s="1"/>
      <c r="L23" s="1"/>
      <c r="M23" s="2"/>
      <c r="N23" s="2"/>
    </row>
    <row r="24" spans="1:21">
      <c r="A24" s="1"/>
      <c r="B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1"/>
      <c r="B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2"/>
      <c r="B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1"/>
      <c r="B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2"/>
      <c r="B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2"/>
      <c r="B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B34" s="1"/>
      <c r="E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7:38Z</dcterms:created>
  <dcterms:modified xsi:type="dcterms:W3CDTF">2019-03-05T15:27:55Z</dcterms:modified>
</cp:coreProperties>
</file>